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Sup Tab. 11 GO Terms - Gr. 8" sheetId="1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1" l="1"/>
  <c r="F3" i="11"/>
</calcChain>
</file>

<file path=xl/sharedStrings.xml><?xml version="1.0" encoding="utf-8"?>
<sst xmlns="http://schemas.openxmlformats.org/spreadsheetml/2006/main" count="21" uniqueCount="20">
  <si>
    <t>Category</t>
  </si>
  <si>
    <t>Term</t>
  </si>
  <si>
    <t>Count</t>
  </si>
  <si>
    <t>%</t>
  </si>
  <si>
    <t>PValue</t>
  </si>
  <si>
    <t>Pvalue -log10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Supplementary Table 11 - GO Terms - Group 8</t>
  </si>
  <si>
    <t>GO:0006396~RNA processing</t>
  </si>
  <si>
    <t>SNORA72, SNORA6, SNORA62, SNORD45A, SNORA14B, SCARNA10, SCARNA1, SNORD17, SNORD29, SNORD27, MIR1248, SNORD47, SNORD22, SNORA74A, SNORD89, SNORD97, SNORA44, SNORA20</t>
  </si>
  <si>
    <t>GO:0150104~transport across blood-brain barrier</t>
  </si>
  <si>
    <t>SLC6A6, SLC38A1, NHERF1, LEPR, ATP2A3, SLC5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"/>
  <sheetViews>
    <sheetView tabSelected="1" workbookViewId="0"/>
  </sheetViews>
  <sheetFormatPr defaultColWidth="11.42578125" defaultRowHeight="15" x14ac:dyDescent="0.25"/>
  <sheetData>
    <row r="1" spans="1:14" ht="18.95" x14ac:dyDescent="0.25">
      <c r="A1" s="1" t="s">
        <v>15</v>
      </c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14</v>
      </c>
      <c r="B3" t="s">
        <v>16</v>
      </c>
      <c r="C3">
        <v>18</v>
      </c>
      <c r="D3">
        <v>8.2949308755760303</v>
      </c>
      <c r="E3" s="2">
        <v>7.2782604654879904E-6</v>
      </c>
      <c r="F3" s="2">
        <f>-LOG10(E3)</f>
        <v>5.1379724064716772</v>
      </c>
      <c r="G3" t="s">
        <v>17</v>
      </c>
      <c r="H3">
        <v>165</v>
      </c>
      <c r="I3">
        <v>572</v>
      </c>
      <c r="J3">
        <v>19416</v>
      </c>
      <c r="K3">
        <v>3.7029879211697301</v>
      </c>
      <c r="L3">
        <v>8.5371716370411504E-3</v>
      </c>
      <c r="M3">
        <v>8.5665125678793599E-3</v>
      </c>
      <c r="N3">
        <v>8.5665125678793599E-3</v>
      </c>
    </row>
    <row r="4" spans="1:14" x14ac:dyDescent="0.2">
      <c r="A4" t="s">
        <v>14</v>
      </c>
      <c r="B4" t="s">
        <v>18</v>
      </c>
      <c r="C4">
        <v>6</v>
      </c>
      <c r="D4">
        <v>2.7649769585253399</v>
      </c>
      <c r="E4" s="2">
        <v>7.6975424806537704E-4</v>
      </c>
      <c r="F4" s="2">
        <f>-LOG10(E4)</f>
        <v>3.1136479056644379</v>
      </c>
      <c r="G4" t="s">
        <v>19</v>
      </c>
      <c r="H4">
        <v>165</v>
      </c>
      <c r="I4">
        <v>85</v>
      </c>
      <c r="J4">
        <v>19416</v>
      </c>
      <c r="K4">
        <v>8.3063101604278007</v>
      </c>
      <c r="L4">
        <v>0.59631470552146704</v>
      </c>
      <c r="M4">
        <v>0.453000374986474</v>
      </c>
      <c r="N4">
        <v>0.45300037498647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. 11 GO Terms - Gr.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rnp257</cp:lastModifiedBy>
  <dcterms:created xsi:type="dcterms:W3CDTF">2025-02-06T14:29:28Z</dcterms:created>
  <dcterms:modified xsi:type="dcterms:W3CDTF">2025-08-12T05:06:03Z</dcterms:modified>
</cp:coreProperties>
</file>